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ndaalaqeely/Dropbox/RA mtDNA Manuscript/Fronteirs in Genetics submission/2nd submision/SupTables/"/>
    </mc:Choice>
  </mc:AlternateContent>
  <xr:revisionPtr revIDLastSave="0" documentId="13_ncr:1_{7B362E50-5B66-F146-BD27-EFEAC75A69A3}" xr6:coauthVersionLast="47" xr6:coauthVersionMax="47" xr10:uidLastSave="{00000000-0000-0000-0000-000000000000}"/>
  <bookViews>
    <workbookView xWindow="780" yWindow="960" windowWidth="27640" windowHeight="15940" xr2:uid="{56647FF2-6BE8-2444-8CD1-25C2F7F17FA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97" uniqueCount="68">
  <si>
    <t>Camel-type</t>
  </si>
  <si>
    <t>Abr</t>
  </si>
  <si>
    <t>N</t>
  </si>
  <si>
    <t>SFR</t>
  </si>
  <si>
    <t>BOR</t>
  </si>
  <si>
    <t>SAH</t>
  </si>
  <si>
    <t>MGH</t>
  </si>
  <si>
    <t>HUR</t>
  </si>
  <si>
    <t>HAD</t>
  </si>
  <si>
    <t>AWD</t>
  </si>
  <si>
    <t>AWK</t>
  </si>
  <si>
    <t>SHQ</t>
  </si>
  <si>
    <t>HMR</t>
  </si>
  <si>
    <t>WDH</t>
  </si>
  <si>
    <t>BAT</t>
  </si>
  <si>
    <t>DHO</t>
  </si>
  <si>
    <t>OMN</t>
  </si>
  <si>
    <t>RAI</t>
  </si>
  <si>
    <t>KOH</t>
  </si>
  <si>
    <t>Raka</t>
  </si>
  <si>
    <t>JEB</t>
  </si>
  <si>
    <t>TAR</t>
  </si>
  <si>
    <t>SAHR</t>
  </si>
  <si>
    <t>ARB</t>
  </si>
  <si>
    <t>BLD</t>
  </si>
  <si>
    <t>KAB</t>
  </si>
  <si>
    <t>HAW</t>
  </si>
  <si>
    <t>TUR</t>
  </si>
  <si>
    <t>REN</t>
  </si>
  <si>
    <t>KUR</t>
  </si>
  <si>
    <t>KAL</t>
  </si>
  <si>
    <t>JA</t>
  </si>
  <si>
    <t>Sofor</t>
  </si>
  <si>
    <t>SHL</t>
  </si>
  <si>
    <t>Shaele</t>
  </si>
  <si>
    <t>MJH</t>
  </si>
  <si>
    <t>Mejaheem</t>
  </si>
  <si>
    <t>Sahlia</t>
  </si>
  <si>
    <t>&lt;0.001</t>
  </si>
  <si>
    <t>Maghateer</t>
  </si>
  <si>
    <t>Hurra</t>
  </si>
  <si>
    <t>Hadana</t>
  </si>
  <si>
    <t>Awadi</t>
  </si>
  <si>
    <t>Awarik</t>
  </si>
  <si>
    <t>Shageh</t>
  </si>
  <si>
    <t>Homor</t>
  </si>
  <si>
    <t>Waddah</t>
  </si>
  <si>
    <t>Batinah</t>
  </si>
  <si>
    <t>Dhofar</t>
  </si>
  <si>
    <t>Omani</t>
  </si>
  <si>
    <t>Raidi</t>
  </si>
  <si>
    <t>Kohi</t>
  </si>
  <si>
    <t>RAK</t>
  </si>
  <si>
    <t>Jebali</t>
  </si>
  <si>
    <t>Targui</t>
  </si>
  <si>
    <t>Sahraoui</t>
  </si>
  <si>
    <t>Arabi</t>
  </si>
  <si>
    <t>Baladia</t>
  </si>
  <si>
    <t>Kababish</t>
  </si>
  <si>
    <t>Hawari</t>
  </si>
  <si>
    <t>Turkana</t>
  </si>
  <si>
    <t>Rendille</t>
  </si>
  <si>
    <t>Kurri</t>
  </si>
  <si>
    <t>Kala</t>
  </si>
  <si>
    <t>Ja</t>
  </si>
  <si>
    <t>Borena</t>
  </si>
  <si>
    <t>Significance</t>
  </si>
  <si>
    <r>
      <t>Table S6: Significance of the differences in pairwise genetic distances (F</t>
    </r>
    <r>
      <rPr>
        <b/>
        <vertAlign val="subscript"/>
        <sz val="12"/>
        <color theme="1"/>
        <rFont val="Times New Roman"/>
        <family val="1"/>
      </rPr>
      <t>st</t>
    </r>
    <r>
      <rPr>
        <b/>
        <sz val="12"/>
        <color theme="1"/>
        <rFont val="Times New Roman"/>
        <family val="1"/>
      </rPr>
      <t>) based on 867bp mt-DNA sequence between 30 camel-types</t>
    </r>
    <r>
      <rPr>
        <sz val="12"/>
        <color theme="1"/>
        <rFont val="Times New Roman"/>
        <family val="1"/>
      </rPr>
      <t xml:space="preserve">. Black borders indicate camel-types from the same country except for the first group, which consists of camels from both Kuwait and Saudi Arabia. Boxes highlighted in green denote a statistically significant difference between the indicated pair of camel-types </t>
    </r>
    <r>
      <rPr>
        <sz val="12"/>
        <color rgb="FF000000"/>
        <rFont val="Times New Roman"/>
        <family val="1"/>
      </rPr>
      <t>based on AMOVA test,</t>
    </r>
    <r>
      <rPr>
        <sz val="12"/>
        <color theme="1"/>
        <rFont val="Times New Roman"/>
        <family val="1"/>
      </rPr>
      <t xml:space="preserve"> whereas boxes highlighted in yellow represent pairs with differences that are close to being significant. Statistical significance is based on an </t>
    </r>
    <r>
      <rPr>
        <sz val="12"/>
        <color rgb="FF000000"/>
        <rFont val="Symbol"/>
        <charset val="2"/>
      </rPr>
      <t>a</t>
    </r>
    <r>
      <rPr>
        <sz val="12"/>
        <color rgb="FF000000"/>
        <rFont val="Times New Roman"/>
        <family val="1"/>
      </rPr>
      <t>=0.05.</t>
    </r>
    <r>
      <rPr>
        <sz val="12"/>
        <color theme="1"/>
        <rFont val="Times New Roman"/>
        <family val="1"/>
      </rPr>
      <t xml:space="preserve"> Camel-types with &lt; 5 samples (N) were not analyzed. Bold values are significant after Holm correction for multiple comparis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0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Symbol"/>
      <charset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2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2" fillId="2" borderId="0" xfId="0" applyNumberFormat="1" applyFont="1" applyFill="1" applyAlignment="1">
      <alignment horizontal="center"/>
    </xf>
    <xf numFmtId="1" fontId="1" fillId="0" borderId="2" xfId="0" applyNumberFormat="1" applyFont="1" applyBorder="1" applyAlignment="1">
      <alignment horizontal="center"/>
    </xf>
    <xf numFmtId="2" fontId="1" fillId="3" borderId="3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2" fontId="1" fillId="4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1" fontId="1" fillId="4" borderId="0" xfId="0" applyNumberFormat="1" applyFont="1" applyFill="1" applyAlignment="1">
      <alignment horizontal="center"/>
    </xf>
    <xf numFmtId="2" fontId="1" fillId="5" borderId="4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2" fontId="1" fillId="3" borderId="5" xfId="0" applyNumberFormat="1" applyFont="1" applyFill="1" applyBorder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4" borderId="2" xfId="0" applyNumberFormat="1" applyFont="1" applyFill="1" applyBorder="1" applyAlignment="1">
      <alignment horizontal="center"/>
    </xf>
    <xf numFmtId="2" fontId="1" fillId="3" borderId="6" xfId="0" applyNumberFormat="1" applyFont="1" applyFill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4" borderId="4" xfId="0" applyNumberFormat="1" applyFont="1" applyFill="1" applyBorder="1" applyAlignment="1">
      <alignment horizontal="center"/>
    </xf>
    <xf numFmtId="2" fontId="1" fillId="3" borderId="7" xfId="0" applyNumberFormat="1" applyFont="1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4">
    <dxf>
      <fill>
        <patternFill>
          <bgColor theme="2" tint="-0.499984740745262"/>
        </patternFill>
      </fill>
    </dxf>
    <dxf>
      <fill>
        <patternFill>
          <bgColor theme="9" tint="0.59996337778862885"/>
        </patternFill>
      </fill>
    </dxf>
    <dxf>
      <fill>
        <patternFill>
          <bgColor theme="2" tint="-0.499984740745262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DCEC5-77F3-7D45-944A-C8AADDFFA6F6}">
  <dimension ref="A1:AK34"/>
  <sheetViews>
    <sheetView tabSelected="1" workbookViewId="0">
      <selection sqref="A1:AK1"/>
    </sheetView>
  </sheetViews>
  <sheetFormatPr baseColWidth="10" defaultRowHeight="16" x14ac:dyDescent="0.2"/>
  <cols>
    <col min="2" max="2" width="5.5" bestFit="1" customWidth="1"/>
    <col min="3" max="3" width="3.1640625" bestFit="1" customWidth="1"/>
    <col min="4" max="4" width="4.83203125" bestFit="1" customWidth="1"/>
    <col min="5" max="11" width="6.83203125" bestFit="1" customWidth="1"/>
    <col min="12" max="12" width="6" bestFit="1" customWidth="1"/>
    <col min="13" max="21" width="6.83203125" bestFit="1" customWidth="1"/>
    <col min="22" max="22" width="4.6640625" bestFit="1" customWidth="1"/>
    <col min="23" max="23" width="5.1640625" bestFit="1" customWidth="1"/>
    <col min="24" max="24" width="6.6640625" bestFit="1" customWidth="1"/>
    <col min="25" max="26" width="6.83203125" bestFit="1" customWidth="1"/>
    <col min="27" max="27" width="5.5" bestFit="1" customWidth="1"/>
    <col min="28" max="28" width="5.33203125" bestFit="1" customWidth="1"/>
    <col min="29" max="33" width="4.6640625" bestFit="1" customWidth="1"/>
    <col min="34" max="34" width="4.83203125" bestFit="1" customWidth="1"/>
  </cols>
  <sheetData>
    <row r="1" spans="1:37" ht="18" x14ac:dyDescent="0.25">
      <c r="A1" s="26" t="s">
        <v>67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</row>
    <row r="2" spans="1:37" ht="17" thickBot="1" x14ac:dyDescent="0.25">
      <c r="A2" s="1" t="s">
        <v>0</v>
      </c>
      <c r="B2" s="1" t="s">
        <v>1</v>
      </c>
      <c r="C2" s="1" t="s">
        <v>2</v>
      </c>
      <c r="D2" s="2" t="s">
        <v>3</v>
      </c>
      <c r="E2" s="3" t="s">
        <v>4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  <c r="AE2" s="3" t="s">
        <v>29</v>
      </c>
      <c r="AF2" s="3" t="s">
        <v>30</v>
      </c>
      <c r="AG2" s="3" t="s">
        <v>31</v>
      </c>
      <c r="AH2" s="3" t="s">
        <v>4</v>
      </c>
    </row>
    <row r="3" spans="1:37" ht="17" thickBot="1" x14ac:dyDescent="0.25">
      <c r="A3" s="1" t="s">
        <v>32</v>
      </c>
      <c r="B3" s="1" t="s">
        <v>3</v>
      </c>
      <c r="C3" s="4">
        <v>49</v>
      </c>
      <c r="D3" s="5"/>
      <c r="E3" s="6" t="s">
        <v>33</v>
      </c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</row>
    <row r="4" spans="1:37" ht="17" thickBot="1" x14ac:dyDescent="0.25">
      <c r="A4" s="1" t="s">
        <v>34</v>
      </c>
      <c r="B4" s="1" t="s">
        <v>33</v>
      </c>
      <c r="C4" s="4">
        <v>61</v>
      </c>
      <c r="D4" s="1">
        <v>0.88461000000000001</v>
      </c>
      <c r="E4" s="8"/>
      <c r="F4" s="6" t="s">
        <v>35</v>
      </c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</row>
    <row r="5" spans="1:37" ht="17" thickBot="1" x14ac:dyDescent="0.25">
      <c r="A5" s="1" t="s">
        <v>36</v>
      </c>
      <c r="B5" s="1" t="s">
        <v>35</v>
      </c>
      <c r="C5" s="4">
        <v>43</v>
      </c>
      <c r="D5" s="1">
        <v>0.36420999999999998</v>
      </c>
      <c r="E5" s="9">
        <v>3.3950000000000001E-2</v>
      </c>
      <c r="F5" s="8"/>
      <c r="G5" s="6" t="s">
        <v>5</v>
      </c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</row>
    <row r="6" spans="1:37" ht="17" thickBot="1" x14ac:dyDescent="0.25">
      <c r="A6" s="1" t="s">
        <v>37</v>
      </c>
      <c r="B6" s="1" t="s">
        <v>5</v>
      </c>
      <c r="C6" s="4">
        <v>23</v>
      </c>
      <c r="D6" s="10">
        <v>5.2479999999999999E-2</v>
      </c>
      <c r="E6" s="9">
        <v>4.2369999999999991E-2</v>
      </c>
      <c r="F6" s="11" t="s">
        <v>38</v>
      </c>
      <c r="G6" s="8"/>
      <c r="H6" s="6" t="s">
        <v>6</v>
      </c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</row>
    <row r="7" spans="1:37" ht="17" thickBot="1" x14ac:dyDescent="0.25">
      <c r="A7" s="1" t="s">
        <v>39</v>
      </c>
      <c r="B7" s="1" t="s">
        <v>6</v>
      </c>
      <c r="C7" s="4">
        <v>25</v>
      </c>
      <c r="D7" s="1">
        <v>0.88851000000000002</v>
      </c>
      <c r="E7" s="1">
        <v>0.70604</v>
      </c>
      <c r="F7" s="9">
        <v>2.4750000000000001E-2</v>
      </c>
      <c r="G7" s="9" t="s">
        <v>38</v>
      </c>
      <c r="H7" s="8"/>
      <c r="I7" s="6" t="s">
        <v>7</v>
      </c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</row>
    <row r="8" spans="1:37" ht="17" thickBot="1" x14ac:dyDescent="0.25">
      <c r="A8" s="1" t="s">
        <v>40</v>
      </c>
      <c r="B8" s="1" t="s">
        <v>7</v>
      </c>
      <c r="C8" s="4">
        <v>26</v>
      </c>
      <c r="D8" s="1">
        <v>0.43037999999999998</v>
      </c>
      <c r="E8" s="1">
        <v>0.10404000000000001</v>
      </c>
      <c r="F8" s="10">
        <v>4.9369999999999997E-2</v>
      </c>
      <c r="G8" s="9" t="s">
        <v>38</v>
      </c>
      <c r="H8" s="9">
        <v>2.9850000000000002E-2</v>
      </c>
      <c r="I8" s="8"/>
      <c r="J8" s="6" t="s">
        <v>8</v>
      </c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</row>
    <row r="9" spans="1:37" ht="17" thickBot="1" x14ac:dyDescent="0.25">
      <c r="A9" s="1" t="s">
        <v>41</v>
      </c>
      <c r="B9" s="1" t="s">
        <v>8</v>
      </c>
      <c r="C9" s="4">
        <v>28</v>
      </c>
      <c r="D9" s="1">
        <v>0.36009000000000002</v>
      </c>
      <c r="E9" s="9">
        <v>3.2560000000000006E-2</v>
      </c>
      <c r="F9" s="1">
        <v>0.49164000000000002</v>
      </c>
      <c r="G9" s="11" t="s">
        <v>38</v>
      </c>
      <c r="H9" s="9">
        <v>3.2560000000000006E-2</v>
      </c>
      <c r="I9" s="10">
        <v>4.9479999999999996E-2</v>
      </c>
      <c r="J9" s="8"/>
      <c r="K9" s="6" t="s">
        <v>9</v>
      </c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</row>
    <row r="10" spans="1:37" ht="17" thickBot="1" x14ac:dyDescent="0.25">
      <c r="A10" s="1" t="s">
        <v>42</v>
      </c>
      <c r="B10" s="1" t="s">
        <v>9</v>
      </c>
      <c r="C10" s="4">
        <v>32</v>
      </c>
      <c r="D10" s="1">
        <v>0.17991000000000001</v>
      </c>
      <c r="E10" s="9">
        <v>1.3129999999999999E-2</v>
      </c>
      <c r="F10" s="1">
        <v>0.50734000000000001</v>
      </c>
      <c r="G10" s="9" t="s">
        <v>38</v>
      </c>
      <c r="H10" s="9">
        <v>2.4750000000000001E-2</v>
      </c>
      <c r="I10" s="1">
        <v>0.23547999999999997</v>
      </c>
      <c r="J10" s="1">
        <v>0.35529999999999995</v>
      </c>
      <c r="K10" s="8"/>
      <c r="L10" s="6" t="s">
        <v>10</v>
      </c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</row>
    <row r="11" spans="1:37" ht="17" thickBot="1" x14ac:dyDescent="0.25">
      <c r="A11" s="1" t="s">
        <v>43</v>
      </c>
      <c r="B11" s="1" t="s">
        <v>10</v>
      </c>
      <c r="C11" s="4">
        <v>44</v>
      </c>
      <c r="D11" s="1">
        <v>0.92544999999999999</v>
      </c>
      <c r="E11" s="1">
        <v>0.86319000000000001</v>
      </c>
      <c r="F11" s="9">
        <v>1.3129999999999999E-2</v>
      </c>
      <c r="G11" s="9">
        <v>2.9850000000000002E-2</v>
      </c>
      <c r="H11" s="1">
        <v>0.77010000000000001</v>
      </c>
      <c r="I11" s="9">
        <v>1.5940000000000003E-2</v>
      </c>
      <c r="J11" s="9">
        <v>3.9360000000000006E-2</v>
      </c>
      <c r="K11" s="9">
        <v>2.1240000000000002E-2</v>
      </c>
      <c r="L11" s="8"/>
      <c r="M11" s="6" t="s">
        <v>11</v>
      </c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</row>
    <row r="12" spans="1:37" ht="17" thickBot="1" x14ac:dyDescent="0.25">
      <c r="A12" s="1" t="s">
        <v>44</v>
      </c>
      <c r="B12" s="1" t="s">
        <v>11</v>
      </c>
      <c r="C12" s="4">
        <v>10</v>
      </c>
      <c r="D12" s="1">
        <v>0.37209999999999999</v>
      </c>
      <c r="E12" s="1">
        <v>0.38583000000000001</v>
      </c>
      <c r="F12" s="9">
        <v>3.925E-2</v>
      </c>
      <c r="G12" s="9">
        <v>2.9850000000000002E-2</v>
      </c>
      <c r="H12" s="9" t="s">
        <v>38</v>
      </c>
      <c r="I12" s="1">
        <v>0.16289999999999999</v>
      </c>
      <c r="J12" s="9">
        <v>4.2369999999999991E-2</v>
      </c>
      <c r="K12" s="9">
        <v>1.3129999999999999E-2</v>
      </c>
      <c r="L12" s="1">
        <v>0.74526999999999999</v>
      </c>
      <c r="M12" s="8"/>
      <c r="N12" s="6" t="s">
        <v>12</v>
      </c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</row>
    <row r="13" spans="1:37" ht="17" thickBot="1" x14ac:dyDescent="0.25">
      <c r="A13" s="1" t="s">
        <v>45</v>
      </c>
      <c r="B13" s="1" t="s">
        <v>12</v>
      </c>
      <c r="C13" s="4">
        <v>9</v>
      </c>
      <c r="D13" s="9">
        <v>3.576E-2</v>
      </c>
      <c r="E13" s="1">
        <v>0.16702</v>
      </c>
      <c r="F13" s="9" t="s">
        <v>38</v>
      </c>
      <c r="G13" s="1">
        <v>0.29574</v>
      </c>
      <c r="H13" s="9">
        <v>2.0649999999999998E-2</v>
      </c>
      <c r="I13" s="9">
        <v>1.3129999999999999E-2</v>
      </c>
      <c r="J13" s="9" t="s">
        <v>38</v>
      </c>
      <c r="K13" s="9" t="s">
        <v>38</v>
      </c>
      <c r="L13" s="1">
        <v>0.14979000000000001</v>
      </c>
      <c r="M13" s="1">
        <v>0.47359999999999997</v>
      </c>
      <c r="N13" s="8"/>
      <c r="O13" s="6" t="s">
        <v>13</v>
      </c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</row>
    <row r="14" spans="1:37" ht="17" thickBot="1" x14ac:dyDescent="0.25">
      <c r="A14" s="1" t="s">
        <v>46</v>
      </c>
      <c r="B14" s="1" t="s">
        <v>13</v>
      </c>
      <c r="C14" s="4">
        <v>25</v>
      </c>
      <c r="D14" s="12">
        <v>6.2990000000000004E-2</v>
      </c>
      <c r="E14" s="2">
        <v>7.5509999999999994E-2</v>
      </c>
      <c r="F14" s="2">
        <v>0.33139000000000002</v>
      </c>
      <c r="G14" s="13" t="s">
        <v>38</v>
      </c>
      <c r="H14" s="13">
        <v>2.6250000000000002E-2</v>
      </c>
      <c r="I14" s="2">
        <v>0.21607000000000001</v>
      </c>
      <c r="J14" s="2">
        <v>0.47669999999999996</v>
      </c>
      <c r="K14" s="2">
        <v>0.45909999999999995</v>
      </c>
      <c r="L14" s="14">
        <v>5.2479999999999999E-2</v>
      </c>
      <c r="M14" s="13">
        <v>1.5940000000000003E-2</v>
      </c>
      <c r="N14" s="13">
        <v>5.9200000000000016E-3</v>
      </c>
      <c r="O14" s="15"/>
      <c r="P14" s="6" t="s">
        <v>14</v>
      </c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</row>
    <row r="15" spans="1:37" ht="17" thickBot="1" x14ac:dyDescent="0.25">
      <c r="A15" s="1" t="s">
        <v>47</v>
      </c>
      <c r="B15" s="1" t="s">
        <v>14</v>
      </c>
      <c r="C15" s="16">
        <v>31</v>
      </c>
      <c r="D15" s="1">
        <v>0.42386999999999997</v>
      </c>
      <c r="E15" s="1">
        <v>0.27851000000000004</v>
      </c>
      <c r="F15" s="9" t="s">
        <v>38</v>
      </c>
      <c r="G15" s="9">
        <v>1.3129999999999999E-2</v>
      </c>
      <c r="H15" s="1">
        <v>0.19814000000000001</v>
      </c>
      <c r="I15" s="9">
        <v>2.0649999999999998E-2</v>
      </c>
      <c r="J15" s="9" t="s">
        <v>38</v>
      </c>
      <c r="K15" s="9">
        <v>8.2400000000000043E-3</v>
      </c>
      <c r="L15" s="1">
        <v>0.48804000000000003</v>
      </c>
      <c r="M15" s="1">
        <v>0.89341000000000004</v>
      </c>
      <c r="N15" s="1">
        <v>0.30446000000000001</v>
      </c>
      <c r="O15" s="17" t="s">
        <v>38</v>
      </c>
      <c r="P15" s="18"/>
      <c r="Q15" s="6" t="s">
        <v>15</v>
      </c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</row>
    <row r="16" spans="1:37" ht="17" thickBot="1" x14ac:dyDescent="0.25">
      <c r="A16" s="1" t="s">
        <v>48</v>
      </c>
      <c r="B16" s="1" t="s">
        <v>15</v>
      </c>
      <c r="C16" s="16">
        <v>25</v>
      </c>
      <c r="D16" s="1">
        <v>0.11993999999999999</v>
      </c>
      <c r="E16" s="1">
        <v>0.16421000000000002</v>
      </c>
      <c r="F16" s="9" t="s">
        <v>38</v>
      </c>
      <c r="G16" s="1">
        <v>0.32447999999999999</v>
      </c>
      <c r="H16" s="9">
        <v>1.5940000000000003E-2</v>
      </c>
      <c r="I16" s="9" t="s">
        <v>38</v>
      </c>
      <c r="J16" s="9" t="s">
        <v>38</v>
      </c>
      <c r="K16" s="9" t="s">
        <v>38</v>
      </c>
      <c r="L16" s="1">
        <v>0.14329</v>
      </c>
      <c r="M16" s="1">
        <v>0.70604</v>
      </c>
      <c r="N16" s="1">
        <v>0.53089000000000008</v>
      </c>
      <c r="O16" s="17">
        <v>5.9200000000000016E-3</v>
      </c>
      <c r="P16" s="1">
        <v>0.34889000000000003</v>
      </c>
      <c r="Q16" s="8"/>
      <c r="R16" s="6" t="s">
        <v>16</v>
      </c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</row>
    <row r="17" spans="1:34" ht="17" thickBot="1" x14ac:dyDescent="0.25">
      <c r="A17" s="1" t="s">
        <v>49</v>
      </c>
      <c r="B17" s="1" t="s">
        <v>16</v>
      </c>
      <c r="C17" s="16">
        <v>8</v>
      </c>
      <c r="D17" s="1">
        <v>0.89232</v>
      </c>
      <c r="E17" s="1">
        <v>0.51024000000000003</v>
      </c>
      <c r="F17" s="1">
        <v>0.19133</v>
      </c>
      <c r="G17" s="9" t="s">
        <v>38</v>
      </c>
      <c r="H17" s="1">
        <v>0.36701</v>
      </c>
      <c r="I17" s="1">
        <v>0.13677</v>
      </c>
      <c r="J17" s="1">
        <v>0.20795999999999998</v>
      </c>
      <c r="K17" s="1">
        <v>0.15579999999999999</v>
      </c>
      <c r="L17" s="1">
        <v>0.59573999999999994</v>
      </c>
      <c r="M17" s="1">
        <v>0.13375000000000001</v>
      </c>
      <c r="N17" s="10">
        <v>4.9369999999999997E-2</v>
      </c>
      <c r="O17" s="19">
        <v>0.18883</v>
      </c>
      <c r="P17" s="20">
        <v>8.1710000000000005E-2</v>
      </c>
      <c r="Q17" s="14">
        <v>4.9369999999999997E-2</v>
      </c>
      <c r="R17" s="15"/>
      <c r="S17" s="6" t="s">
        <v>17</v>
      </c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</row>
    <row r="18" spans="1:34" ht="17" thickBot="1" x14ac:dyDescent="0.25">
      <c r="A18" s="1" t="s">
        <v>50</v>
      </c>
      <c r="B18" s="1" t="s">
        <v>17</v>
      </c>
      <c r="C18" s="16">
        <v>18</v>
      </c>
      <c r="D18" s="1">
        <v>0.16871</v>
      </c>
      <c r="E18" s="9" t="s">
        <v>38</v>
      </c>
      <c r="F18" s="1">
        <v>0.42505999999999999</v>
      </c>
      <c r="G18" s="9" t="s">
        <v>38</v>
      </c>
      <c r="H18" s="9">
        <v>1.5940000000000003E-2</v>
      </c>
      <c r="I18" s="1">
        <v>0.11634</v>
      </c>
      <c r="J18" s="1">
        <v>0.42708999999999997</v>
      </c>
      <c r="K18" s="1">
        <v>0.47414000000000001</v>
      </c>
      <c r="L18" s="9">
        <v>3.925E-2</v>
      </c>
      <c r="M18" s="9" t="s">
        <v>38</v>
      </c>
      <c r="N18" s="9" t="s">
        <v>38</v>
      </c>
      <c r="O18" s="1">
        <v>0.43919999999999998</v>
      </c>
      <c r="P18" s="9" t="s">
        <v>38</v>
      </c>
      <c r="Q18" s="9" t="s">
        <v>38</v>
      </c>
      <c r="R18" s="19">
        <v>8.3820000000000006E-2</v>
      </c>
      <c r="S18" s="18"/>
      <c r="T18" s="6" t="s">
        <v>18</v>
      </c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</row>
    <row r="19" spans="1:34" ht="17" thickBot="1" x14ac:dyDescent="0.25">
      <c r="A19" s="1" t="s">
        <v>51</v>
      </c>
      <c r="B19" s="1" t="s">
        <v>18</v>
      </c>
      <c r="C19" s="16">
        <v>20</v>
      </c>
      <c r="D19" s="1">
        <v>0.20332999999999998</v>
      </c>
      <c r="E19" s="10">
        <v>5.2479999999999999E-2</v>
      </c>
      <c r="F19" s="9">
        <v>2.6250000000000002E-2</v>
      </c>
      <c r="G19" s="1">
        <v>0.12265000000000001</v>
      </c>
      <c r="H19" s="10">
        <v>6.2990000000000004E-2</v>
      </c>
      <c r="I19" s="9">
        <v>1.3129999999999999E-2</v>
      </c>
      <c r="J19" s="9">
        <v>2.1240000000000002E-2</v>
      </c>
      <c r="K19" s="9" t="s">
        <v>38</v>
      </c>
      <c r="L19" s="10">
        <v>4.9369999999999997E-2</v>
      </c>
      <c r="M19" s="9">
        <v>7.6299999999999979E-3</v>
      </c>
      <c r="N19" s="9" t="s">
        <v>38</v>
      </c>
      <c r="O19" s="9">
        <v>1.3129999999999999E-2</v>
      </c>
      <c r="P19" s="9">
        <v>3.9360000000000006E-2</v>
      </c>
      <c r="Q19" s="1">
        <v>0.12956000000000001</v>
      </c>
      <c r="R19" s="19">
        <v>7.8619999999999995E-2</v>
      </c>
      <c r="S19" s="21" t="s">
        <v>38</v>
      </c>
      <c r="T19" s="15"/>
      <c r="U19" s="6" t="s">
        <v>19</v>
      </c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</row>
    <row r="20" spans="1:34" ht="17" thickBot="1" x14ac:dyDescent="0.25">
      <c r="A20" s="1" t="s">
        <v>19</v>
      </c>
      <c r="B20" s="1" t="s">
        <v>52</v>
      </c>
      <c r="C20" s="16">
        <v>13</v>
      </c>
      <c r="D20" s="9">
        <v>7.6299999999999979E-3</v>
      </c>
      <c r="E20" s="9" t="s">
        <v>38</v>
      </c>
      <c r="F20" s="10">
        <v>4.3660000000000004E-2</v>
      </c>
      <c r="G20" s="9" t="s">
        <v>38</v>
      </c>
      <c r="H20" s="9" t="s">
        <v>38</v>
      </c>
      <c r="I20" s="9">
        <v>2.1240000000000002E-2</v>
      </c>
      <c r="J20" s="9">
        <v>2.9850000000000002E-2</v>
      </c>
      <c r="K20" s="1">
        <v>0.67</v>
      </c>
      <c r="L20" s="9" t="s">
        <v>38</v>
      </c>
      <c r="M20" s="9">
        <v>5.9200000000000016E-3</v>
      </c>
      <c r="N20" s="9" t="s">
        <v>38</v>
      </c>
      <c r="O20" s="1">
        <v>0.23987999999999998</v>
      </c>
      <c r="P20" s="9" t="s">
        <v>38</v>
      </c>
      <c r="Q20" s="9" t="s">
        <v>38</v>
      </c>
      <c r="R20" s="9" t="s">
        <v>38</v>
      </c>
      <c r="S20" s="1">
        <v>0.34910999999999998</v>
      </c>
      <c r="T20" s="9" t="s">
        <v>38</v>
      </c>
      <c r="U20" s="22"/>
      <c r="V20" s="6" t="s">
        <v>20</v>
      </c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</row>
    <row r="21" spans="1:34" ht="17" thickBot="1" x14ac:dyDescent="0.25">
      <c r="A21" s="1" t="s">
        <v>53</v>
      </c>
      <c r="B21" s="1" t="s">
        <v>20</v>
      </c>
      <c r="C21" s="16">
        <v>29</v>
      </c>
      <c r="D21" s="1">
        <v>0.52246999999999999</v>
      </c>
      <c r="E21" s="1">
        <v>0.49212999999999996</v>
      </c>
      <c r="F21" s="9">
        <v>7.6299999999999979E-3</v>
      </c>
      <c r="G21" s="1">
        <v>0.27</v>
      </c>
      <c r="H21" s="1">
        <v>0.40545000000000003</v>
      </c>
      <c r="I21" s="9">
        <v>1.3129999999999999E-2</v>
      </c>
      <c r="J21" s="9">
        <v>5.9200000000000016E-3</v>
      </c>
      <c r="K21" s="9" t="s">
        <v>38</v>
      </c>
      <c r="L21" s="1">
        <v>0.49804999999999999</v>
      </c>
      <c r="M21" s="1">
        <v>0.56411</v>
      </c>
      <c r="N21" s="1">
        <v>0.20024000000000003</v>
      </c>
      <c r="O21" s="9" t="s">
        <v>38</v>
      </c>
      <c r="P21" s="1">
        <v>0.33309</v>
      </c>
      <c r="Q21" s="1">
        <v>0.37442000000000003</v>
      </c>
      <c r="R21" s="1">
        <v>0.14428000000000002</v>
      </c>
      <c r="S21" s="9" t="s">
        <v>38</v>
      </c>
      <c r="T21" s="1">
        <v>0.26751000000000003</v>
      </c>
      <c r="U21" s="9" t="s">
        <v>38</v>
      </c>
      <c r="V21" s="22"/>
      <c r="W21" s="6" t="s">
        <v>21</v>
      </c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</row>
    <row r="22" spans="1:34" ht="17" thickBot="1" x14ac:dyDescent="0.25">
      <c r="A22" s="1" t="s">
        <v>54</v>
      </c>
      <c r="B22" s="1" t="s">
        <v>21</v>
      </c>
      <c r="C22" s="16">
        <v>16</v>
      </c>
      <c r="D22" s="1">
        <v>0.79703999999999997</v>
      </c>
      <c r="E22" s="1">
        <v>0.27213999999999999</v>
      </c>
      <c r="F22" s="1">
        <v>0.52456999999999998</v>
      </c>
      <c r="G22" s="10">
        <v>4.9369999999999997E-2</v>
      </c>
      <c r="H22" s="1">
        <v>0.29483000000000004</v>
      </c>
      <c r="I22" s="1">
        <v>0.42505999999999999</v>
      </c>
      <c r="J22" s="1">
        <v>0.64177999999999991</v>
      </c>
      <c r="K22" s="1">
        <v>0.22186</v>
      </c>
      <c r="L22" s="1">
        <v>0.35660999999999998</v>
      </c>
      <c r="M22" s="1">
        <v>0.12526999999999999</v>
      </c>
      <c r="N22" s="9">
        <v>5.9200000000000016E-3</v>
      </c>
      <c r="O22" s="1">
        <v>0.43358999999999998</v>
      </c>
      <c r="P22" s="1">
        <v>0.10322000000000001</v>
      </c>
      <c r="Q22" s="10">
        <v>4.3660000000000004E-2</v>
      </c>
      <c r="R22" s="1">
        <v>0.82245000000000001</v>
      </c>
      <c r="S22" s="1">
        <v>0.24589</v>
      </c>
      <c r="T22" s="9">
        <v>1.5940000000000003E-2</v>
      </c>
      <c r="U22" s="9">
        <v>2.0649999999999998E-2</v>
      </c>
      <c r="V22" s="19">
        <v>9.8330000000000001E-2</v>
      </c>
      <c r="W22" s="18"/>
      <c r="X22" s="6" t="s">
        <v>22</v>
      </c>
      <c r="Y22" s="7"/>
      <c r="Z22" s="7"/>
      <c r="AA22" s="7"/>
      <c r="AB22" s="7"/>
      <c r="AC22" s="7"/>
      <c r="AD22" s="7"/>
      <c r="AE22" s="7"/>
      <c r="AF22" s="7"/>
      <c r="AG22" s="7"/>
      <c r="AH22" s="7"/>
    </row>
    <row r="23" spans="1:34" ht="17" thickBot="1" x14ac:dyDescent="0.25">
      <c r="A23" s="1" t="s">
        <v>55</v>
      </c>
      <c r="B23" s="1" t="s">
        <v>22</v>
      </c>
      <c r="C23" s="16">
        <v>17</v>
      </c>
      <c r="D23" s="1">
        <v>0.61736999999999997</v>
      </c>
      <c r="E23" s="1">
        <v>0.56801000000000001</v>
      </c>
      <c r="F23" s="9">
        <v>7.7899999999999997E-2</v>
      </c>
      <c r="G23" s="1">
        <v>8.2799999999999999E-2</v>
      </c>
      <c r="H23" s="1">
        <v>0.27322000000000002</v>
      </c>
      <c r="I23" s="1">
        <v>0.11634</v>
      </c>
      <c r="J23" s="9">
        <v>3.5179999999999996E-2</v>
      </c>
      <c r="K23" s="10">
        <v>4.5669999999999995E-2</v>
      </c>
      <c r="L23" s="1">
        <v>0.64577999999999991</v>
      </c>
      <c r="M23" s="1">
        <v>0.68640999999999996</v>
      </c>
      <c r="N23" s="1">
        <v>0.28622999999999998</v>
      </c>
      <c r="O23" s="10">
        <v>5.9790000000000003E-2</v>
      </c>
      <c r="P23" s="1">
        <v>0.30754999999999999</v>
      </c>
      <c r="Q23" s="1">
        <v>0.26189000000000001</v>
      </c>
      <c r="R23" s="1">
        <v>0.26091000000000003</v>
      </c>
      <c r="S23" s="9" t="s">
        <v>38</v>
      </c>
      <c r="T23" s="1">
        <v>8.4739999999999982E-2</v>
      </c>
      <c r="U23" s="9" t="s">
        <v>38</v>
      </c>
      <c r="V23" s="19">
        <v>0.24379000000000001</v>
      </c>
      <c r="W23" s="20">
        <v>0.33598</v>
      </c>
      <c r="X23" s="15"/>
      <c r="Y23" s="6" t="s">
        <v>23</v>
      </c>
      <c r="Z23" s="7"/>
      <c r="AA23" s="7"/>
      <c r="AB23" s="7"/>
      <c r="AC23" s="7"/>
      <c r="AD23" s="7"/>
      <c r="AE23" s="7"/>
      <c r="AF23" s="7"/>
      <c r="AG23" s="7"/>
      <c r="AH23" s="7"/>
    </row>
    <row r="24" spans="1:34" ht="17" thickBot="1" x14ac:dyDescent="0.25">
      <c r="A24" s="1" t="s">
        <v>56</v>
      </c>
      <c r="B24" s="1" t="s">
        <v>23</v>
      </c>
      <c r="C24" s="16">
        <v>15</v>
      </c>
      <c r="D24" s="1">
        <v>0.11015000000000001</v>
      </c>
      <c r="E24" s="1">
        <v>0.14138999999999999</v>
      </c>
      <c r="F24" s="9" t="s">
        <v>38</v>
      </c>
      <c r="G24" s="1">
        <v>0.66381000000000001</v>
      </c>
      <c r="H24" s="9">
        <v>2.9850000000000002E-2</v>
      </c>
      <c r="I24" s="9" t="s">
        <v>38</v>
      </c>
      <c r="J24" s="9" t="s">
        <v>38</v>
      </c>
      <c r="K24" s="9" t="s">
        <v>38</v>
      </c>
      <c r="L24" s="1">
        <v>0.13575999999999999</v>
      </c>
      <c r="M24" s="1">
        <v>0.39827000000000001</v>
      </c>
      <c r="N24" s="1">
        <v>0.19783000000000001</v>
      </c>
      <c r="O24" s="9" t="s">
        <v>38</v>
      </c>
      <c r="P24" s="1">
        <v>6.2990000000000004E-2</v>
      </c>
      <c r="Q24" s="1">
        <v>0.47492999999999996</v>
      </c>
      <c r="R24" s="9">
        <v>1.3129999999999999E-2</v>
      </c>
      <c r="S24" s="9" t="s">
        <v>38</v>
      </c>
      <c r="T24" s="1">
        <v>0.39135000000000003</v>
      </c>
      <c r="U24" s="9" t="s">
        <v>38</v>
      </c>
      <c r="V24" s="1">
        <v>0.58772999999999997</v>
      </c>
      <c r="W24" s="9">
        <v>5.9200000000000016E-3</v>
      </c>
      <c r="X24" s="19">
        <v>8.541E-2</v>
      </c>
      <c r="Y24" s="18"/>
      <c r="Z24" s="6" t="s">
        <v>24</v>
      </c>
      <c r="AA24" s="7"/>
      <c r="AB24" s="7"/>
      <c r="AC24" s="7"/>
      <c r="AD24" s="7"/>
      <c r="AE24" s="7"/>
      <c r="AF24" s="7"/>
      <c r="AG24" s="7"/>
      <c r="AH24" s="7"/>
    </row>
    <row r="25" spans="1:34" ht="17" thickBot="1" x14ac:dyDescent="0.25">
      <c r="A25" s="1" t="s">
        <v>57</v>
      </c>
      <c r="B25" s="1" t="s">
        <v>24</v>
      </c>
      <c r="C25" s="16">
        <v>17</v>
      </c>
      <c r="D25" s="10">
        <v>4.9369999999999997E-2</v>
      </c>
      <c r="E25" s="9">
        <v>7.7899999999999997E-2</v>
      </c>
      <c r="F25" s="9" t="s">
        <v>38</v>
      </c>
      <c r="G25" s="9">
        <v>3.925E-2</v>
      </c>
      <c r="H25" s="9" t="s">
        <v>38</v>
      </c>
      <c r="I25" s="9" t="s">
        <v>38</v>
      </c>
      <c r="J25" s="9" t="s">
        <v>38</v>
      </c>
      <c r="K25" s="9" t="s">
        <v>38</v>
      </c>
      <c r="L25" s="9">
        <v>3.2560000000000006E-2</v>
      </c>
      <c r="M25" s="9">
        <v>3.3950000000000001E-2</v>
      </c>
      <c r="N25" s="1">
        <v>0.39972999999999997</v>
      </c>
      <c r="O25" s="9" t="s">
        <v>38</v>
      </c>
      <c r="P25" s="9">
        <v>2.4750000000000001E-2</v>
      </c>
      <c r="Q25" s="9">
        <v>2.9850000000000002E-2</v>
      </c>
      <c r="R25" s="9" t="s">
        <v>38</v>
      </c>
      <c r="S25" s="9" t="s">
        <v>38</v>
      </c>
      <c r="T25" s="9" t="s">
        <v>38</v>
      </c>
      <c r="U25" s="9" t="s">
        <v>38</v>
      </c>
      <c r="V25" s="9">
        <v>5.9200000000000016E-3</v>
      </c>
      <c r="W25" s="9">
        <v>2.1240000000000002E-2</v>
      </c>
      <c r="X25" s="19">
        <v>0.14698</v>
      </c>
      <c r="Y25" s="9" t="s">
        <v>38</v>
      </c>
      <c r="Z25" s="8"/>
      <c r="AA25" s="6" t="s">
        <v>25</v>
      </c>
      <c r="AB25" s="7"/>
      <c r="AC25" s="7"/>
      <c r="AD25" s="7"/>
      <c r="AE25" s="7"/>
      <c r="AF25" s="7"/>
      <c r="AG25" s="7"/>
      <c r="AH25" s="7"/>
    </row>
    <row r="26" spans="1:34" ht="17" thickBot="1" x14ac:dyDescent="0.25">
      <c r="A26" s="1" t="s">
        <v>58</v>
      </c>
      <c r="B26" s="1" t="s">
        <v>25</v>
      </c>
      <c r="C26" s="16">
        <v>6</v>
      </c>
      <c r="D26" s="1">
        <v>0.52929000000000004</v>
      </c>
      <c r="E26" s="1">
        <v>0.92183999999999999</v>
      </c>
      <c r="F26" s="1">
        <v>0.16059000000000001</v>
      </c>
      <c r="G26" s="1">
        <v>0.28142</v>
      </c>
      <c r="H26" s="1">
        <v>0.72236999999999996</v>
      </c>
      <c r="I26" s="1">
        <v>0.24379000000000001</v>
      </c>
      <c r="J26" s="1">
        <v>0.22686000000000001</v>
      </c>
      <c r="K26" s="1">
        <v>0.11715</v>
      </c>
      <c r="L26" s="1">
        <v>0.79112000000000005</v>
      </c>
      <c r="M26" s="1">
        <v>0.51505000000000001</v>
      </c>
      <c r="N26" s="1">
        <v>0.27701999999999999</v>
      </c>
      <c r="O26" s="1">
        <v>0.14538999999999999</v>
      </c>
      <c r="P26" s="1">
        <v>0.34591</v>
      </c>
      <c r="Q26" s="1">
        <v>0.16059000000000001</v>
      </c>
      <c r="R26" s="1">
        <v>0.67781999999999998</v>
      </c>
      <c r="S26" s="1">
        <v>8.541E-2</v>
      </c>
      <c r="T26" s="1">
        <v>0.23547999999999997</v>
      </c>
      <c r="U26" s="9">
        <v>1.3129999999999999E-2</v>
      </c>
      <c r="V26" s="1">
        <v>0.46154000000000001</v>
      </c>
      <c r="W26" s="1">
        <v>0.62126999999999999</v>
      </c>
      <c r="X26" s="19">
        <v>0.69213999999999998</v>
      </c>
      <c r="Y26" s="1">
        <v>0.56801000000000001</v>
      </c>
      <c r="Z26" s="1">
        <v>0.60023000000000004</v>
      </c>
      <c r="AA26" s="8"/>
      <c r="AB26" s="6" t="s">
        <v>26</v>
      </c>
      <c r="AC26" s="7"/>
      <c r="AD26" s="7"/>
      <c r="AE26" s="7"/>
      <c r="AF26" s="7"/>
      <c r="AG26" s="7"/>
      <c r="AH26" s="7"/>
    </row>
    <row r="27" spans="1:34" ht="17" thickBot="1" x14ac:dyDescent="0.25">
      <c r="A27" s="1" t="s">
        <v>59</v>
      </c>
      <c r="B27" s="1" t="s">
        <v>26</v>
      </c>
      <c r="C27" s="16">
        <v>7</v>
      </c>
      <c r="D27" s="1">
        <v>0.98799000000000003</v>
      </c>
      <c r="E27" s="1">
        <v>0.73466999999999993</v>
      </c>
      <c r="F27" s="1">
        <v>9.7720000000000001E-2</v>
      </c>
      <c r="G27" s="1">
        <v>0.14188000000000001</v>
      </c>
      <c r="H27" s="1">
        <v>0.81685999999999992</v>
      </c>
      <c r="I27" s="1">
        <v>0.12265000000000001</v>
      </c>
      <c r="J27" s="10">
        <v>4.9160000000000009E-2</v>
      </c>
      <c r="K27" s="9">
        <v>5.9200000000000016E-3</v>
      </c>
      <c r="L27" s="1">
        <v>0.83537000000000006</v>
      </c>
      <c r="M27" s="1">
        <v>0.51835999999999993</v>
      </c>
      <c r="N27" s="1">
        <v>6.2099999999999995E-2</v>
      </c>
      <c r="O27" s="9">
        <v>3.3950000000000001E-2</v>
      </c>
      <c r="P27" s="1">
        <v>0.26301000000000002</v>
      </c>
      <c r="Q27" s="1">
        <v>0.30446000000000001</v>
      </c>
      <c r="R27" s="1">
        <v>0.60024</v>
      </c>
      <c r="S27" s="1">
        <v>8.6620000000000003E-2</v>
      </c>
      <c r="T27" s="1">
        <v>0.20643</v>
      </c>
      <c r="U27" s="9" t="s">
        <v>38</v>
      </c>
      <c r="V27" s="1">
        <v>0.62447999999999992</v>
      </c>
      <c r="W27" s="1">
        <v>0.33699999999999997</v>
      </c>
      <c r="X27" s="19">
        <v>0.61465999999999998</v>
      </c>
      <c r="Y27" s="20">
        <v>0.33859999999999996</v>
      </c>
      <c r="Z27" s="13" t="s">
        <v>38</v>
      </c>
      <c r="AA27" s="2">
        <v>0.73356999999999994</v>
      </c>
      <c r="AB27" s="15"/>
      <c r="AC27" s="6" t="s">
        <v>27</v>
      </c>
      <c r="AD27" s="7"/>
      <c r="AE27" s="7"/>
      <c r="AF27" s="7"/>
      <c r="AG27" s="7"/>
      <c r="AH27" s="7"/>
    </row>
    <row r="28" spans="1:34" ht="17" thickBot="1" x14ac:dyDescent="0.25">
      <c r="A28" s="1" t="s">
        <v>60</v>
      </c>
      <c r="B28" s="1" t="s">
        <v>27</v>
      </c>
      <c r="C28" s="16">
        <v>9</v>
      </c>
      <c r="D28" s="10">
        <v>5.9790000000000003E-2</v>
      </c>
      <c r="E28" s="1">
        <v>0.20564999999999997</v>
      </c>
      <c r="F28" s="9" t="s">
        <v>38</v>
      </c>
      <c r="G28" s="1">
        <v>0.18894</v>
      </c>
      <c r="H28" s="1">
        <v>0.11074000000000001</v>
      </c>
      <c r="I28" s="9">
        <v>1.3129999999999999E-2</v>
      </c>
      <c r="J28" s="9" t="s">
        <v>38</v>
      </c>
      <c r="K28" s="9" t="s">
        <v>38</v>
      </c>
      <c r="L28" s="1">
        <v>0.20994000000000002</v>
      </c>
      <c r="M28" s="1">
        <v>0.75390000000000001</v>
      </c>
      <c r="N28" s="1">
        <v>0.91254000000000002</v>
      </c>
      <c r="O28" s="9" t="s">
        <v>38</v>
      </c>
      <c r="P28" s="1">
        <v>0.44571000000000005</v>
      </c>
      <c r="Q28" s="1">
        <v>0.40345000000000003</v>
      </c>
      <c r="R28" s="9">
        <v>2.4750000000000001E-2</v>
      </c>
      <c r="S28" s="9">
        <v>0</v>
      </c>
      <c r="T28" s="9" t="s">
        <v>38</v>
      </c>
      <c r="U28" s="9" t="s">
        <v>38</v>
      </c>
      <c r="V28" s="1">
        <v>0.28353999999999996</v>
      </c>
      <c r="W28" s="9">
        <v>3.3950000000000001E-2</v>
      </c>
      <c r="X28" s="1">
        <v>0.43057000000000001</v>
      </c>
      <c r="Y28" s="1">
        <v>0.24677000000000002</v>
      </c>
      <c r="Z28" s="1">
        <v>0.28822999999999999</v>
      </c>
      <c r="AA28" s="1">
        <v>0.55759000000000003</v>
      </c>
      <c r="AB28" s="19">
        <v>0.22137000000000001</v>
      </c>
      <c r="AC28" s="18"/>
      <c r="AD28" s="6" t="s">
        <v>28</v>
      </c>
      <c r="AE28" s="7"/>
      <c r="AF28" s="7"/>
      <c r="AG28" s="7"/>
      <c r="AH28" s="7"/>
    </row>
    <row r="29" spans="1:34" ht="17" thickBot="1" x14ac:dyDescent="0.25">
      <c r="A29" s="1" t="s">
        <v>61</v>
      </c>
      <c r="B29" s="1" t="s">
        <v>28</v>
      </c>
      <c r="C29" s="16">
        <v>14</v>
      </c>
      <c r="D29" s="1">
        <v>0.56358999999999992</v>
      </c>
      <c r="E29" s="1">
        <v>0.39295000000000002</v>
      </c>
      <c r="F29" s="1">
        <v>0.70694999999999997</v>
      </c>
      <c r="G29" s="9">
        <v>5.9200000000000016E-3</v>
      </c>
      <c r="H29" s="1">
        <v>0.18351000000000001</v>
      </c>
      <c r="I29" s="1">
        <v>0.65049999999999997</v>
      </c>
      <c r="J29" s="1">
        <v>0.79483999999999999</v>
      </c>
      <c r="K29" s="1">
        <v>0.56220999999999999</v>
      </c>
      <c r="L29" s="1">
        <v>0.14698</v>
      </c>
      <c r="M29" s="1">
        <v>8.1119999999999998E-2</v>
      </c>
      <c r="N29" s="10">
        <v>4.9160000000000009E-2</v>
      </c>
      <c r="O29" s="1">
        <v>0.76298999999999995</v>
      </c>
      <c r="P29" s="1">
        <v>0.10192999999999999</v>
      </c>
      <c r="Q29" s="9">
        <v>1.3129999999999999E-2</v>
      </c>
      <c r="R29" s="1">
        <v>0.6188499999999999</v>
      </c>
      <c r="S29" s="1">
        <v>0.55100000000000005</v>
      </c>
      <c r="T29" s="9">
        <v>2.1240000000000002E-2</v>
      </c>
      <c r="U29" s="1">
        <v>0.45268999999999998</v>
      </c>
      <c r="V29" s="10">
        <v>4.5669999999999995E-2</v>
      </c>
      <c r="W29" s="1">
        <v>0.70265</v>
      </c>
      <c r="X29" s="1">
        <v>0.43358999999999998</v>
      </c>
      <c r="Y29" s="9">
        <v>3.9360000000000006E-2</v>
      </c>
      <c r="Z29" s="9">
        <v>3.3950000000000001E-2</v>
      </c>
      <c r="AA29" s="1">
        <v>0.82775999999999994</v>
      </c>
      <c r="AB29" s="19">
        <v>0.45339999999999997</v>
      </c>
      <c r="AC29" s="21">
        <v>1.3129999999999999E-2</v>
      </c>
      <c r="AD29" s="15"/>
      <c r="AE29" s="6" t="s">
        <v>29</v>
      </c>
      <c r="AF29" s="7"/>
      <c r="AG29" s="7"/>
      <c r="AH29" s="7"/>
    </row>
    <row r="30" spans="1:34" ht="17" thickBot="1" x14ac:dyDescent="0.25">
      <c r="A30" s="1" t="s">
        <v>62</v>
      </c>
      <c r="B30" s="1" t="s">
        <v>29</v>
      </c>
      <c r="C30" s="16">
        <v>13</v>
      </c>
      <c r="D30" s="1">
        <v>0.64827999999999997</v>
      </c>
      <c r="E30" s="1">
        <v>0.50364999999999993</v>
      </c>
      <c r="F30" s="1">
        <v>0.20014999999999997</v>
      </c>
      <c r="G30" s="9">
        <v>5.9200000000000016E-3</v>
      </c>
      <c r="H30" s="1">
        <v>0.40204000000000001</v>
      </c>
      <c r="I30" s="1">
        <v>0.27733000000000002</v>
      </c>
      <c r="J30" s="1">
        <v>0.41205000000000003</v>
      </c>
      <c r="K30" s="1">
        <v>0.17671000000000001</v>
      </c>
      <c r="L30" s="1">
        <v>0.47051000000000004</v>
      </c>
      <c r="M30" s="1">
        <v>0.28843999999999997</v>
      </c>
      <c r="N30" s="10">
        <v>4.3660000000000004E-2</v>
      </c>
      <c r="O30" s="1">
        <v>0.49982999999999994</v>
      </c>
      <c r="P30" s="1">
        <v>7.3899999999999993E-2</v>
      </c>
      <c r="Q30" s="9">
        <v>2.4750000000000001E-2</v>
      </c>
      <c r="R30" s="1">
        <v>0.51505000000000001</v>
      </c>
      <c r="S30" s="1">
        <v>0.13245999999999999</v>
      </c>
      <c r="T30" s="9">
        <v>5.9200000000000016E-3</v>
      </c>
      <c r="U30" s="9">
        <v>2.4750000000000001E-2</v>
      </c>
      <c r="V30" s="1">
        <v>9.2429999999999984E-2</v>
      </c>
      <c r="W30" s="1">
        <v>0.71435000000000004</v>
      </c>
      <c r="X30" s="1">
        <v>0.54139999999999999</v>
      </c>
      <c r="Y30" s="10">
        <v>5.5879999999999999E-2</v>
      </c>
      <c r="Z30" s="1">
        <v>0.12265000000000001</v>
      </c>
      <c r="AA30" s="1">
        <v>0.75789999999999991</v>
      </c>
      <c r="AB30" s="1">
        <v>0.42868999999999996</v>
      </c>
      <c r="AC30" s="1">
        <v>0.11993999999999999</v>
      </c>
      <c r="AD30" s="19">
        <v>0.93984999999999996</v>
      </c>
      <c r="AE30" s="18"/>
      <c r="AF30" s="6" t="s">
        <v>30</v>
      </c>
      <c r="AG30" s="7"/>
      <c r="AH30" s="7"/>
    </row>
    <row r="31" spans="1:34" ht="17" thickBot="1" x14ac:dyDescent="0.25">
      <c r="A31" s="1" t="s">
        <v>63</v>
      </c>
      <c r="B31" s="1" t="s">
        <v>30</v>
      </c>
      <c r="C31" s="16">
        <v>16</v>
      </c>
      <c r="D31" s="1">
        <v>0.47652999999999995</v>
      </c>
      <c r="E31" s="1">
        <v>0.32274999999999998</v>
      </c>
      <c r="F31" s="1">
        <v>0.57473000000000007</v>
      </c>
      <c r="G31" s="10">
        <v>4.9369999999999997E-2</v>
      </c>
      <c r="H31" s="1">
        <v>0.37631999999999999</v>
      </c>
      <c r="I31" s="1">
        <v>0.18183000000000002</v>
      </c>
      <c r="J31" s="1">
        <v>0.54759999999999998</v>
      </c>
      <c r="K31" s="1">
        <v>0.35309999999999997</v>
      </c>
      <c r="L31" s="1">
        <v>0.11323999999999999</v>
      </c>
      <c r="M31" s="1">
        <v>0.25298999999999999</v>
      </c>
      <c r="N31" s="1">
        <v>0.12686</v>
      </c>
      <c r="O31" s="1">
        <v>0.32628000000000001</v>
      </c>
      <c r="P31" s="1">
        <v>0.11715</v>
      </c>
      <c r="Q31" s="9">
        <v>2.1240000000000002E-2</v>
      </c>
      <c r="R31" s="1">
        <v>0.61465999999999998</v>
      </c>
      <c r="S31" s="1">
        <v>0.50635999999999992</v>
      </c>
      <c r="T31" s="1">
        <v>7.0499999999999993E-2</v>
      </c>
      <c r="U31" s="1">
        <v>0.32988000000000001</v>
      </c>
      <c r="V31" s="1">
        <v>0.31606999999999996</v>
      </c>
      <c r="W31" s="1">
        <v>0.62716000000000005</v>
      </c>
      <c r="X31" s="1">
        <v>0.27903</v>
      </c>
      <c r="Y31" s="10">
        <v>5.6890000000000003E-2</v>
      </c>
      <c r="Z31" s="9">
        <v>5.9200000000000016E-3</v>
      </c>
      <c r="AA31" s="1">
        <v>0.60343000000000002</v>
      </c>
      <c r="AB31" s="1">
        <v>0.67989999999999995</v>
      </c>
      <c r="AC31" s="1">
        <v>0.10773999999999999</v>
      </c>
      <c r="AD31" s="19">
        <v>0.98799000000000003</v>
      </c>
      <c r="AE31" s="1">
        <v>0.98799000000000003</v>
      </c>
      <c r="AF31" s="8"/>
      <c r="AG31" s="6" t="s">
        <v>31</v>
      </c>
      <c r="AH31" s="7"/>
    </row>
    <row r="32" spans="1:34" ht="17" thickBot="1" x14ac:dyDescent="0.25">
      <c r="A32" s="1" t="s">
        <v>64</v>
      </c>
      <c r="B32" s="1" t="s">
        <v>31</v>
      </c>
      <c r="C32" s="16">
        <v>15</v>
      </c>
      <c r="D32" s="1">
        <v>0.38661000000000001</v>
      </c>
      <c r="E32" s="1">
        <v>0.46569999999999995</v>
      </c>
      <c r="F32" s="1">
        <v>7.0890000000000009E-2</v>
      </c>
      <c r="G32" s="1">
        <v>0.25711000000000001</v>
      </c>
      <c r="H32" s="1">
        <v>0.52547999999999995</v>
      </c>
      <c r="I32" s="1">
        <v>0.10192999999999999</v>
      </c>
      <c r="J32" s="1">
        <v>0.14749000000000001</v>
      </c>
      <c r="K32" s="1">
        <v>0.10124000000000001</v>
      </c>
      <c r="L32" s="1">
        <v>0.64237</v>
      </c>
      <c r="M32" s="1">
        <v>0.79112000000000005</v>
      </c>
      <c r="N32" s="1">
        <v>0.27642</v>
      </c>
      <c r="O32" s="1">
        <v>0.14188000000000001</v>
      </c>
      <c r="P32" s="1">
        <v>0.77241000000000004</v>
      </c>
      <c r="Q32" s="1">
        <v>0.97237999999999991</v>
      </c>
      <c r="R32" s="1">
        <v>0.36742000000000002</v>
      </c>
      <c r="S32" s="10">
        <v>5.9790000000000003E-2</v>
      </c>
      <c r="T32" s="1">
        <v>0.21274000000000001</v>
      </c>
      <c r="U32" s="9" t="s">
        <v>38</v>
      </c>
      <c r="V32" s="1">
        <v>0.41328999999999999</v>
      </c>
      <c r="W32" s="1">
        <v>0.20984999999999998</v>
      </c>
      <c r="X32" s="1">
        <v>0.48984</v>
      </c>
      <c r="Y32" s="1">
        <v>0.56220999999999999</v>
      </c>
      <c r="Z32" s="1">
        <v>0.18312999999999999</v>
      </c>
      <c r="AA32" s="1">
        <v>0.63659999999999994</v>
      </c>
      <c r="AB32" s="1">
        <v>0.73655999999999999</v>
      </c>
      <c r="AC32" s="1">
        <v>0.68182999999999994</v>
      </c>
      <c r="AD32" s="19">
        <v>0.10404000000000001</v>
      </c>
      <c r="AE32" s="20">
        <v>0.43037999999999998</v>
      </c>
      <c r="AF32" s="2">
        <v>0.23757999999999996</v>
      </c>
      <c r="AG32" s="15"/>
      <c r="AH32" s="6" t="s">
        <v>4</v>
      </c>
    </row>
    <row r="33" spans="1:34" ht="17" thickBot="1" x14ac:dyDescent="0.25">
      <c r="A33" s="1" t="s">
        <v>65</v>
      </c>
      <c r="B33" s="1" t="s">
        <v>4</v>
      </c>
      <c r="C33" s="16">
        <v>27</v>
      </c>
      <c r="D33" s="1">
        <v>0.98799000000000003</v>
      </c>
      <c r="E33" s="1">
        <v>0.98799000000000003</v>
      </c>
      <c r="F33" s="1">
        <v>0.98799000000000003</v>
      </c>
      <c r="G33" s="1">
        <v>0.98799000000000003</v>
      </c>
      <c r="H33" s="1">
        <v>0.98799000000000003</v>
      </c>
      <c r="I33" s="1">
        <v>0.98799000000000003</v>
      </c>
      <c r="J33" s="1">
        <v>0.98799000000000003</v>
      </c>
      <c r="K33" s="1">
        <v>0.98799000000000003</v>
      </c>
      <c r="L33" s="1">
        <v>0.98799000000000003</v>
      </c>
      <c r="M33" s="1">
        <v>0.98799000000000003</v>
      </c>
      <c r="N33" s="1">
        <v>0.98799000000000003</v>
      </c>
      <c r="O33" s="1">
        <v>0.98799000000000003</v>
      </c>
      <c r="P33" s="1">
        <v>0.98799000000000003</v>
      </c>
      <c r="Q33" s="1">
        <v>0.98799000000000003</v>
      </c>
      <c r="R33" s="1">
        <v>0.98799000000000003</v>
      </c>
      <c r="S33" s="1">
        <v>0.98799000000000003</v>
      </c>
      <c r="T33" s="1">
        <v>0.98799000000000003</v>
      </c>
      <c r="U33" s="1">
        <v>0.98799000000000003</v>
      </c>
      <c r="V33" s="1">
        <v>0.98799000000000003</v>
      </c>
      <c r="W33" s="1">
        <v>0.98799000000000003</v>
      </c>
      <c r="X33" s="1">
        <v>0.98799000000000003</v>
      </c>
      <c r="Y33" s="1">
        <v>0.98799000000000003</v>
      </c>
      <c r="Z33" s="1">
        <v>0.98799000000000003</v>
      </c>
      <c r="AA33" s="1">
        <v>0.98799000000000003</v>
      </c>
      <c r="AB33" s="1">
        <v>0.98799000000000003</v>
      </c>
      <c r="AC33" s="1">
        <v>0.98799000000000003</v>
      </c>
      <c r="AD33" s="1">
        <v>0.98799000000000003</v>
      </c>
      <c r="AE33" s="1">
        <v>0.98799000000000003</v>
      </c>
      <c r="AF33" s="1">
        <v>0.98799000000000003</v>
      </c>
      <c r="AG33" s="19">
        <v>0.98799000000000003</v>
      </c>
      <c r="AH33" s="22"/>
    </row>
    <row r="34" spans="1:34" x14ac:dyDescent="0.2">
      <c r="A34" s="23" t="s">
        <v>66</v>
      </c>
      <c r="B34" s="24"/>
      <c r="C34" s="24"/>
      <c r="D34" s="25">
        <v>2</v>
      </c>
      <c r="E34" s="25">
        <v>7</v>
      </c>
      <c r="F34" s="25">
        <v>14</v>
      </c>
      <c r="G34" s="25">
        <v>15</v>
      </c>
      <c r="H34" s="25">
        <v>12</v>
      </c>
      <c r="I34" s="25">
        <v>12</v>
      </c>
      <c r="J34" s="25">
        <v>15</v>
      </c>
      <c r="K34" s="25">
        <v>15</v>
      </c>
      <c r="L34" s="25">
        <v>8</v>
      </c>
      <c r="M34" s="25">
        <v>11</v>
      </c>
      <c r="N34" s="25">
        <v>11</v>
      </c>
      <c r="O34" s="25">
        <v>12</v>
      </c>
      <c r="P34" s="25">
        <v>10</v>
      </c>
      <c r="Q34" s="25">
        <v>12</v>
      </c>
      <c r="R34" s="25">
        <v>5</v>
      </c>
      <c r="S34" s="25">
        <v>14</v>
      </c>
      <c r="T34" s="25">
        <v>15</v>
      </c>
      <c r="U34" s="25">
        <v>23</v>
      </c>
      <c r="V34" s="25">
        <v>8</v>
      </c>
      <c r="W34" s="25">
        <v>6</v>
      </c>
      <c r="X34" s="25">
        <v>4</v>
      </c>
      <c r="Y34" s="25">
        <v>11</v>
      </c>
      <c r="Z34" s="25">
        <v>22</v>
      </c>
      <c r="AA34" s="25">
        <v>1</v>
      </c>
      <c r="AB34" s="25">
        <v>4</v>
      </c>
      <c r="AC34" s="25">
        <v>11</v>
      </c>
      <c r="AD34" s="25">
        <v>6</v>
      </c>
      <c r="AE34" s="25">
        <v>4</v>
      </c>
      <c r="AF34" s="25">
        <v>2</v>
      </c>
      <c r="AG34" s="25">
        <v>1</v>
      </c>
      <c r="AH34" s="25">
        <v>0</v>
      </c>
    </row>
  </sheetData>
  <mergeCells count="1">
    <mergeCell ref="A1:AK1"/>
  </mergeCells>
  <conditionalFormatting sqref="B3:C33">
    <cfRule type="cellIs" dxfId="3" priority="3" operator="equal">
      <formula>"+"</formula>
    </cfRule>
    <cfRule type="containsBlanks" dxfId="2" priority="4">
      <formula>LEN(TRIM(B3))=0</formula>
    </cfRule>
  </conditionalFormatting>
  <conditionalFormatting sqref="D2:AH2">
    <cfRule type="cellIs" dxfId="1" priority="1" operator="equal">
      <formula>"+"</formula>
    </cfRule>
    <cfRule type="containsBlanks" dxfId="0" priority="2">
      <formula>LEN(TRIM(D2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da Alaqeely</dc:creator>
  <cp:lastModifiedBy>Randa Alaqeely</cp:lastModifiedBy>
  <dcterms:created xsi:type="dcterms:W3CDTF">2020-04-23T10:58:56Z</dcterms:created>
  <dcterms:modified xsi:type="dcterms:W3CDTF">2021-07-19T12:42:39Z</dcterms:modified>
</cp:coreProperties>
</file>